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rmacy/Desktop/2018immuneGene/paper_pre/manuscript/0830/sTable/"/>
    </mc:Choice>
  </mc:AlternateContent>
  <xr:revisionPtr revIDLastSave="0" documentId="12_ncr:500000_{35AD7095-F693-7449-AFCC-C936EA3DAA5E}" xr6:coauthVersionLast="31" xr6:coauthVersionMax="31" xr10:uidLastSave="{00000000-0000-0000-0000-000000000000}"/>
  <bookViews>
    <workbookView xWindow="1920" yWindow="2520" windowWidth="19920" windowHeight="10220" xr2:uid="{AE34062E-F6FA-2047-9361-02122D99280D}"/>
  </bookViews>
  <sheets>
    <sheet name="Key" sheetId="2" r:id="rId1"/>
    <sheet name="PathwayEnrichment" sheetId="1" r:id="rId2"/>
  </sheets>
  <definedNames>
    <definedName name="_xlnm._FilterDatabase" localSheetId="1" hidden="1">PathwayEnrichment!$A$1:$K$7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5" uniqueCount="115">
  <si>
    <t>geneSet</t>
  </si>
  <si>
    <t>description</t>
  </si>
  <si>
    <t>size</t>
  </si>
  <si>
    <t>overlap</t>
  </si>
  <si>
    <t>expect</t>
  </si>
  <si>
    <t>enrichmentRatio</t>
  </si>
  <si>
    <t>pValue</t>
  </si>
  <si>
    <t>FDR</t>
  </si>
  <si>
    <t>overlapId</t>
  </si>
  <si>
    <t>GO:0002237</t>
  </si>
  <si>
    <t>response to molecule of bacterial origin</t>
  </si>
  <si>
    <t>GO:0009612</t>
  </si>
  <si>
    <t>response to mechanical stimulus</t>
  </si>
  <si>
    <t>GO:0042063</t>
  </si>
  <si>
    <t>gliogenesis</t>
  </si>
  <si>
    <t>GO:0042326</t>
  </si>
  <si>
    <t>negative regulation of phosphorylation</t>
  </si>
  <si>
    <t>GO:0001525</t>
  </si>
  <si>
    <t>angiogenesis</t>
  </si>
  <si>
    <t>GO:0007050</t>
  </si>
  <si>
    <t>cell cycle arrest</t>
  </si>
  <si>
    <t>mod</t>
    <phoneticPr fontId="1" type="noConversion"/>
  </si>
  <si>
    <t>GO:0044463</t>
  </si>
  <si>
    <t>GO:0044456</t>
  </si>
  <si>
    <t>synapse</t>
  </si>
  <si>
    <t>GO:0045202</t>
  </si>
  <si>
    <t>GO:0043005</t>
  </si>
  <si>
    <t>GO:0044306</t>
  </si>
  <si>
    <t>GO:0044433</t>
  </si>
  <si>
    <t>cell projection part</t>
  </si>
  <si>
    <t>synapse part</t>
  </si>
  <si>
    <t>neuron projection</t>
  </si>
  <si>
    <t>neuron projection terminus</t>
  </si>
  <si>
    <t>cytoplasmic vesicle part</t>
  </si>
  <si>
    <t>GO:0001653</t>
  </si>
  <si>
    <t>peptide receptor activity</t>
  </si>
  <si>
    <t>GO:0005126</t>
  </si>
  <si>
    <t>cytokine receptor binding</t>
  </si>
  <si>
    <t>GO:0001228</t>
  </si>
  <si>
    <t>DNA-binding transcription activator activity, RNA polymerase II-specific</t>
  </si>
  <si>
    <t>GO:0048018</t>
  </si>
  <si>
    <t>receptor ligand activity</t>
  </si>
  <si>
    <t>GO:0006959</t>
  </si>
  <si>
    <t>humoral immune response</t>
  </si>
  <si>
    <t>GO:0004175</t>
  </si>
  <si>
    <t>endopeptidase activity</t>
  </si>
  <si>
    <t>GO:0008237</t>
  </si>
  <si>
    <t>metallopeptidase activity</t>
  </si>
  <si>
    <t>GO:0017171</t>
  </si>
  <si>
    <t>serine hydrolase activity</t>
  </si>
  <si>
    <t>GO:0033044</t>
  </si>
  <si>
    <t>regulation of chromosome organization</t>
  </si>
  <si>
    <t>GO:0031023</t>
  </si>
  <si>
    <t>microtubule organizing center organization</t>
  </si>
  <si>
    <t>GO:0031503</t>
  </si>
  <si>
    <t>protein-containing complex localization</t>
  </si>
  <si>
    <t>GO:0034097</t>
  </si>
  <si>
    <t>GO:0045765</t>
  </si>
  <si>
    <t>GO:0002684</t>
  </si>
  <si>
    <t>GO:0006955</t>
  </si>
  <si>
    <t>GO:0045766</t>
  </si>
  <si>
    <t>GO:0014070</t>
  </si>
  <si>
    <t>response to cytokine</t>
  </si>
  <si>
    <t>regulation of angiogenesis</t>
  </si>
  <si>
    <t>positive regulation of immune system process</t>
  </si>
  <si>
    <t>immune response</t>
  </si>
  <si>
    <t>positive regulation of angiogenesis</t>
  </si>
  <si>
    <t>response to organic cyclic compound</t>
  </si>
  <si>
    <t>GO:0030141</t>
  </si>
  <si>
    <t>secretory granule</t>
    <phoneticPr fontId="1" type="noConversion"/>
  </si>
  <si>
    <t>GO:0030545</t>
  </si>
  <si>
    <t>receptor regulator activity</t>
  </si>
  <si>
    <t>positive regulation of angiogenesis</t>
    <phoneticPr fontId="1" type="noConversion"/>
  </si>
  <si>
    <t>GO:0008285</t>
  </si>
  <si>
    <t>negative regulation of cell proliferation</t>
    <phoneticPr fontId="1" type="noConversion"/>
  </si>
  <si>
    <t>GO:0009888</t>
  </si>
  <si>
    <t>tissue development</t>
  </si>
  <si>
    <t>GO:0038023</t>
  </si>
  <si>
    <t>signaling receptor activity</t>
  </si>
  <si>
    <t>GO:0008080</t>
  </si>
  <si>
    <t>N-acetyltransferase activity</t>
  </si>
  <si>
    <t>GO:0035270</t>
  </si>
  <si>
    <t>endocrine system development</t>
  </si>
  <si>
    <t>GO:0004252</t>
  </si>
  <si>
    <t>serine-type endopeptidase activity</t>
  </si>
  <si>
    <t>GO:0005179</t>
  </si>
  <si>
    <t>hormone activity</t>
  </si>
  <si>
    <t>GO:0008236</t>
  </si>
  <si>
    <t>serine-type peptidase activity</t>
  </si>
  <si>
    <t>ad_IRM7</t>
    <phoneticPr fontId="1" type="noConversion"/>
  </si>
  <si>
    <t>asd_IRM22</t>
    <phoneticPr fontId="1" type="noConversion"/>
  </si>
  <si>
    <t>asd_IRM6</t>
    <phoneticPr fontId="1" type="noConversion"/>
  </si>
  <si>
    <t>asd_IRM12</t>
    <phoneticPr fontId="1" type="noConversion"/>
  </si>
  <si>
    <t>pd_IRM10</t>
    <phoneticPr fontId="1" type="noConversion"/>
  </si>
  <si>
    <t>pd_IRM29</t>
    <phoneticPr fontId="1" type="noConversion"/>
  </si>
  <si>
    <t>Table S9. Disease-specific-immune-related co-expression module annotation</t>
    <phoneticPr fontId="1" type="noConversion"/>
  </si>
  <si>
    <t>PathwayEnrichment</t>
    <phoneticPr fontId="1" type="noConversion"/>
  </si>
  <si>
    <t>ID</t>
  </si>
  <si>
    <t>geneOntology ID</t>
    <phoneticPr fontId="1" type="noConversion"/>
  </si>
  <si>
    <t>Description</t>
  </si>
  <si>
    <t>Function description of the geneOntology</t>
    <phoneticPr fontId="1" type="noConversion"/>
  </si>
  <si>
    <t>pvalue</t>
  </si>
  <si>
    <t>P-value of GO enrichment</t>
    <phoneticPr fontId="1" type="noConversion"/>
  </si>
  <si>
    <t>p.adjust</t>
  </si>
  <si>
    <t>qvalue</t>
  </si>
  <si>
    <t>P-value of GO enrichment using FDR method</t>
    <phoneticPr fontId="1" type="noConversion"/>
  </si>
  <si>
    <t>geneID</t>
  </si>
  <si>
    <t>Overlap genes</t>
    <phoneticPr fontId="1" type="noConversion"/>
  </si>
  <si>
    <t>Count</t>
  </si>
  <si>
    <t>module names</t>
    <phoneticPr fontId="1" type="noConversion"/>
  </si>
  <si>
    <t>number of Overlap genes</t>
    <phoneticPr fontId="1" type="noConversion"/>
  </si>
  <si>
    <t>numbers of GO terms</t>
    <phoneticPr fontId="1" type="noConversion"/>
  </si>
  <si>
    <t>expect</t>
    <phoneticPr fontId="1" type="noConversion"/>
  </si>
  <si>
    <t>Expect of enrichment test</t>
    <phoneticPr fontId="1" type="noConversion"/>
  </si>
  <si>
    <t xml:space="preserve">Enrichment ratio of enrichment test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E0FAC-517A-D646-9E66-F258E32CC822}">
  <dimension ref="A1:B22"/>
  <sheetViews>
    <sheetView tabSelected="1" topLeftCell="A13" workbookViewId="0">
      <selection activeCell="B19" sqref="B19"/>
    </sheetView>
  </sheetViews>
  <sheetFormatPr baseColWidth="10" defaultRowHeight="16"/>
  <sheetData>
    <row r="1" spans="1:2">
      <c r="A1" t="s">
        <v>95</v>
      </c>
    </row>
    <row r="3" spans="1:2">
      <c r="A3" t="s">
        <v>96</v>
      </c>
    </row>
    <row r="4" spans="1:2">
      <c r="A4" t="s">
        <v>97</v>
      </c>
    </row>
    <row r="5" spans="1:2">
      <c r="A5" t="s">
        <v>99</v>
      </c>
    </row>
    <row r="6" spans="1:2">
      <c r="A6" t="s">
        <v>101</v>
      </c>
    </row>
    <row r="7" spans="1:2">
      <c r="A7" t="s">
        <v>103</v>
      </c>
    </row>
    <row r="8" spans="1:2">
      <c r="A8" t="s">
        <v>104</v>
      </c>
    </row>
    <row r="9" spans="1:2">
      <c r="A9" t="s">
        <v>106</v>
      </c>
    </row>
    <row r="10" spans="1:2">
      <c r="A10" t="s">
        <v>108</v>
      </c>
    </row>
    <row r="11" spans="1:2">
      <c r="A11" t="s">
        <v>21</v>
      </c>
    </row>
    <row r="13" spans="1:2">
      <c r="A13" t="s">
        <v>0</v>
      </c>
      <c r="B13" t="s">
        <v>98</v>
      </c>
    </row>
    <row r="14" spans="1:2">
      <c r="A14" t="s">
        <v>1</v>
      </c>
      <c r="B14" t="s">
        <v>100</v>
      </c>
    </row>
    <row r="15" spans="1:2">
      <c r="A15" t="s">
        <v>2</v>
      </c>
      <c r="B15" t="s">
        <v>111</v>
      </c>
    </row>
    <row r="16" spans="1:2">
      <c r="A16" t="s">
        <v>3</v>
      </c>
      <c r="B16" t="s">
        <v>110</v>
      </c>
    </row>
    <row r="17" spans="1:2">
      <c r="A17" t="s">
        <v>112</v>
      </c>
      <c r="B17" t="s">
        <v>113</v>
      </c>
    </row>
    <row r="18" spans="1:2">
      <c r="A18" t="s">
        <v>5</v>
      </c>
      <c r="B18" t="s">
        <v>114</v>
      </c>
    </row>
    <row r="19" spans="1:2">
      <c r="A19" t="s">
        <v>6</v>
      </c>
      <c r="B19" t="s">
        <v>102</v>
      </c>
    </row>
    <row r="20" spans="1:2">
      <c r="A20" t="s">
        <v>7</v>
      </c>
      <c r="B20" t="s">
        <v>105</v>
      </c>
    </row>
    <row r="21" spans="1:2">
      <c r="A21" t="s">
        <v>8</v>
      </c>
      <c r="B21" t="s">
        <v>107</v>
      </c>
    </row>
    <row r="22" spans="1:2">
      <c r="A22" t="s">
        <v>21</v>
      </c>
      <c r="B22" t="s">
        <v>10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850BD-C16D-2647-BDD5-CE4C60019DE5}">
  <dimension ref="A1:I43"/>
  <sheetViews>
    <sheetView workbookViewId="0">
      <selection activeCell="I4" sqref="I4"/>
    </sheetView>
  </sheetViews>
  <sheetFormatPr baseColWidth="10" defaultRowHeight="16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21</v>
      </c>
    </row>
    <row r="2" spans="1:9">
      <c r="A2" t="s">
        <v>38</v>
      </c>
      <c r="B2" t="s">
        <v>39</v>
      </c>
      <c r="C2">
        <v>444</v>
      </c>
      <c r="D2">
        <v>34</v>
      </c>
      <c r="E2">
        <v>11.401686972820899</v>
      </c>
      <c r="F2">
        <v>2.9820148615769</v>
      </c>
      <c r="G2" s="1">
        <v>1.4017261240617499E-8</v>
      </c>
      <c r="H2" s="1">
        <v>5.0642137447987E-6</v>
      </c>
      <c r="I2" t="s">
        <v>91</v>
      </c>
    </row>
    <row r="3" spans="1:9">
      <c r="A3" t="s">
        <v>17</v>
      </c>
      <c r="B3" t="s">
        <v>18</v>
      </c>
      <c r="C3">
        <v>487</v>
      </c>
      <c r="D3">
        <v>13</v>
      </c>
      <c r="E3">
        <v>3.1645110902842801</v>
      </c>
      <c r="F3">
        <v>4.1080595482546203</v>
      </c>
      <c r="G3" s="1">
        <v>1.60066918878376E-5</v>
      </c>
      <c r="H3">
        <v>2.9818180316771802E-3</v>
      </c>
      <c r="I3" t="s">
        <v>90</v>
      </c>
    </row>
    <row r="4" spans="1:9">
      <c r="A4" t="s">
        <v>34</v>
      </c>
      <c r="B4" t="s">
        <v>35</v>
      </c>
      <c r="C4">
        <v>149</v>
      </c>
      <c r="D4">
        <v>20</v>
      </c>
      <c r="E4">
        <v>3.8262417994376698</v>
      </c>
      <c r="F4">
        <v>5.2270611864988004</v>
      </c>
      <c r="G4" s="1">
        <v>1.47991929821955E-9</v>
      </c>
      <c r="H4" s="1">
        <v>1.9298147648782998E-6</v>
      </c>
      <c r="I4" t="s">
        <v>91</v>
      </c>
    </row>
    <row r="5" spans="1:9">
      <c r="A5" t="s">
        <v>9</v>
      </c>
      <c r="B5" t="s">
        <v>10</v>
      </c>
      <c r="C5">
        <v>330</v>
      </c>
      <c r="D5">
        <v>13</v>
      </c>
      <c r="E5">
        <v>2.1443298969072102</v>
      </c>
      <c r="F5">
        <v>6.0625</v>
      </c>
      <c r="G5" s="1">
        <v>2.1793721960428E-7</v>
      </c>
      <c r="H5" s="1">
        <v>2.8419013436398102E-4</v>
      </c>
      <c r="I5" t="s">
        <v>90</v>
      </c>
    </row>
    <row r="6" spans="1:9">
      <c r="A6" t="s">
        <v>58</v>
      </c>
      <c r="B6" t="s">
        <v>64</v>
      </c>
      <c r="C6">
        <v>979</v>
      </c>
      <c r="D6">
        <v>16</v>
      </c>
      <c r="E6">
        <v>4.2881915276611</v>
      </c>
      <c r="F6">
        <v>3.7311766269746802</v>
      </c>
      <c r="G6" s="1">
        <v>3.9434072225397103E-6</v>
      </c>
      <c r="H6">
        <v>8.0204989730885499E-3</v>
      </c>
      <c r="I6" t="s">
        <v>94</v>
      </c>
    </row>
    <row r="7" spans="1:9">
      <c r="A7" t="s">
        <v>44</v>
      </c>
      <c r="B7" t="s">
        <v>45</v>
      </c>
      <c r="C7">
        <v>436</v>
      </c>
      <c r="D7">
        <v>30</v>
      </c>
      <c r="E7">
        <v>11.1962511715089</v>
      </c>
      <c r="F7">
        <v>2.67946829170294</v>
      </c>
      <c r="G7" s="1">
        <v>1.00816969417216E-6</v>
      </c>
      <c r="H7" s="1">
        <v>1.8780761160007201E-4</v>
      </c>
      <c r="I7" t="s">
        <v>91</v>
      </c>
    </row>
    <row r="8" spans="1:9">
      <c r="A8" t="s">
        <v>44</v>
      </c>
      <c r="B8" t="s">
        <v>45</v>
      </c>
      <c r="C8">
        <v>436</v>
      </c>
      <c r="D8">
        <v>17</v>
      </c>
      <c r="E8">
        <v>5.0737208325835201</v>
      </c>
      <c r="F8">
        <v>3.3505982218859298</v>
      </c>
      <c r="G8" s="1">
        <v>1.4091071200428201E-5</v>
      </c>
      <c r="H8">
        <v>2.1702760124041601E-2</v>
      </c>
      <c r="I8" t="s">
        <v>93</v>
      </c>
    </row>
    <row r="9" spans="1:9">
      <c r="A9" t="s">
        <v>83</v>
      </c>
      <c r="B9" t="s">
        <v>84</v>
      </c>
      <c r="C9">
        <v>182</v>
      </c>
      <c r="D9">
        <v>10</v>
      </c>
      <c r="E9">
        <v>2.1179293383720199</v>
      </c>
      <c r="F9">
        <v>4.7215928401495404</v>
      </c>
      <c r="G9" s="1">
        <v>5.4641173100833303E-5</v>
      </c>
      <c r="H9">
        <v>2.52454986562833E-2</v>
      </c>
      <c r="I9" t="s">
        <v>93</v>
      </c>
    </row>
    <row r="10" spans="1:9">
      <c r="A10" t="s">
        <v>36</v>
      </c>
      <c r="B10" t="s">
        <v>37</v>
      </c>
      <c r="C10">
        <v>274</v>
      </c>
      <c r="D10">
        <v>26</v>
      </c>
      <c r="E10">
        <v>7.0361761949390802</v>
      </c>
      <c r="F10">
        <v>3.69518887527305</v>
      </c>
      <c r="G10" s="1">
        <v>1.0372783187939601E-8</v>
      </c>
      <c r="H10" s="1">
        <v>5.0642137447987E-6</v>
      </c>
      <c r="I10" t="s">
        <v>91</v>
      </c>
    </row>
    <row r="11" spans="1:9">
      <c r="A11" t="s">
        <v>85</v>
      </c>
      <c r="B11" t="s">
        <v>86</v>
      </c>
      <c r="C11">
        <v>117</v>
      </c>
      <c r="D11">
        <v>8</v>
      </c>
      <c r="E11">
        <v>1.3615260032391501</v>
      </c>
      <c r="F11">
        <v>5.8757599788527601</v>
      </c>
      <c r="G11" s="1">
        <v>6.7249596846785596E-5</v>
      </c>
      <c r="H11">
        <v>2.52454986562833E-2</v>
      </c>
      <c r="I11" t="s">
        <v>93</v>
      </c>
    </row>
    <row r="12" spans="1:9">
      <c r="A12" t="s">
        <v>59</v>
      </c>
      <c r="B12" t="s">
        <v>65</v>
      </c>
      <c r="C12">
        <v>1919</v>
      </c>
      <c r="D12">
        <v>23</v>
      </c>
      <c r="E12">
        <v>8.4055562222488902</v>
      </c>
      <c r="F12">
        <v>2.7362853084154799</v>
      </c>
      <c r="G12" s="1">
        <v>4.1176682185062302E-6</v>
      </c>
      <c r="H12">
        <v>8.0204989730885499E-3</v>
      </c>
      <c r="I12" t="s">
        <v>94</v>
      </c>
    </row>
    <row r="13" spans="1:9">
      <c r="A13" t="s">
        <v>42</v>
      </c>
      <c r="B13" t="s">
        <v>43</v>
      </c>
      <c r="C13">
        <v>242</v>
      </c>
      <c r="D13">
        <v>22</v>
      </c>
      <c r="E13">
        <v>6.21443298969072</v>
      </c>
      <c r="F13">
        <v>3.5401459854014599</v>
      </c>
      <c r="G13" s="1">
        <v>3.0348219293152499E-7</v>
      </c>
      <c r="H13" s="1">
        <v>6.5956796597118201E-5</v>
      </c>
      <c r="I13" t="s">
        <v>91</v>
      </c>
    </row>
    <row r="14" spans="1:9">
      <c r="A14" t="s">
        <v>19</v>
      </c>
      <c r="B14" t="s">
        <v>20</v>
      </c>
      <c r="C14">
        <v>240</v>
      </c>
      <c r="D14">
        <v>9</v>
      </c>
      <c r="E14">
        <v>1.55951265229615</v>
      </c>
      <c r="F14">
        <v>5.7710336538461497</v>
      </c>
      <c r="G14" s="1">
        <v>2.6304662965270698E-5</v>
      </c>
      <c r="H14">
        <v>3.4301280506713102E-3</v>
      </c>
      <c r="I14" t="s">
        <v>90</v>
      </c>
    </row>
    <row r="15" spans="1:9">
      <c r="A15" t="s">
        <v>79</v>
      </c>
      <c r="B15" t="s">
        <v>80</v>
      </c>
      <c r="C15">
        <v>89</v>
      </c>
      <c r="D15">
        <v>8</v>
      </c>
      <c r="E15">
        <v>1.44676384140123</v>
      </c>
      <c r="F15">
        <v>5.5295824868360999</v>
      </c>
      <c r="G15" s="1">
        <v>9.9577046083210096E-5</v>
      </c>
      <c r="H15" s="1">
        <v>3.7381223099636998E-2</v>
      </c>
      <c r="I15" t="s">
        <v>92</v>
      </c>
    </row>
    <row r="16" spans="1:9">
      <c r="A16" t="s">
        <v>87</v>
      </c>
      <c r="B16" t="s">
        <v>88</v>
      </c>
      <c r="C16">
        <v>204</v>
      </c>
      <c r="D16">
        <v>10</v>
      </c>
      <c r="E16">
        <v>2.3739427748785298</v>
      </c>
      <c r="F16">
        <v>4.2124014554275302</v>
      </c>
      <c r="G16" s="1">
        <v>1.4107436690369201E-4</v>
      </c>
      <c r="H16">
        <v>4.4132764446371903E-2</v>
      </c>
      <c r="I16" t="s">
        <v>93</v>
      </c>
    </row>
    <row r="17" spans="1:9">
      <c r="A17" t="s">
        <v>46</v>
      </c>
      <c r="B17" t="s">
        <v>47</v>
      </c>
      <c r="C17">
        <v>185</v>
      </c>
      <c r="D17">
        <v>18</v>
      </c>
      <c r="E17">
        <v>4.75070290534208</v>
      </c>
      <c r="F17">
        <v>3.7889130005918301</v>
      </c>
      <c r="G17" s="1">
        <v>1.37324889726286E-6</v>
      </c>
      <c r="H17" s="1">
        <v>2.23839570253847E-4</v>
      </c>
      <c r="I17" t="s">
        <v>91</v>
      </c>
    </row>
    <row r="18" spans="1:9">
      <c r="A18" t="s">
        <v>73</v>
      </c>
      <c r="B18" t="s">
        <v>74</v>
      </c>
      <c r="C18">
        <v>667</v>
      </c>
      <c r="D18">
        <v>19</v>
      </c>
      <c r="E18">
        <v>4.1622464898595899</v>
      </c>
      <c r="F18">
        <v>4.5648425787106399</v>
      </c>
      <c r="G18" s="1">
        <v>2.6640142314349098E-8</v>
      </c>
      <c r="H18" s="1">
        <v>1.21092766889874E-4</v>
      </c>
      <c r="I18" t="s">
        <v>90</v>
      </c>
    </row>
    <row r="19" spans="1:9">
      <c r="A19" t="s">
        <v>11</v>
      </c>
      <c r="B19" t="s">
        <v>12</v>
      </c>
      <c r="C19">
        <v>207</v>
      </c>
      <c r="D19">
        <v>10</v>
      </c>
      <c r="E19">
        <v>1.34507966260543</v>
      </c>
      <c r="F19">
        <v>7.4345039018951997</v>
      </c>
      <c r="G19" s="1">
        <v>9.5583593440196005E-7</v>
      </c>
      <c r="H19" s="1">
        <v>5.1849230855616202E-4</v>
      </c>
      <c r="I19" t="s">
        <v>90</v>
      </c>
    </row>
    <row r="20" spans="1:9">
      <c r="A20" t="s">
        <v>75</v>
      </c>
      <c r="B20" t="s">
        <v>76</v>
      </c>
      <c r="C20">
        <v>1925</v>
      </c>
      <c r="D20">
        <v>82</v>
      </c>
      <c r="E20">
        <v>47.472398895955799</v>
      </c>
      <c r="F20">
        <v>1.7273194931589</v>
      </c>
      <c r="G20" s="1">
        <v>4.3587916853660099E-7</v>
      </c>
      <c r="H20" s="1">
        <v>4.9532219014577995E-4</v>
      </c>
      <c r="I20" t="s">
        <v>91</v>
      </c>
    </row>
    <row r="21" spans="1:9">
      <c r="A21" t="s">
        <v>61</v>
      </c>
      <c r="B21" t="s">
        <v>67</v>
      </c>
      <c r="C21">
        <v>905</v>
      </c>
      <c r="D21">
        <v>15</v>
      </c>
      <c r="E21">
        <v>3.96405856234249</v>
      </c>
      <c r="F21">
        <v>3.7840006054643101</v>
      </c>
      <c r="G21" s="1">
        <v>7.0579685166327596E-6</v>
      </c>
      <c r="H21">
        <v>8.0204989730885499E-3</v>
      </c>
      <c r="I21" t="s">
        <v>94</v>
      </c>
    </row>
    <row r="22" spans="1:9">
      <c r="A22" t="s">
        <v>48</v>
      </c>
      <c r="B22" t="s">
        <v>49</v>
      </c>
      <c r="C22">
        <v>208</v>
      </c>
      <c r="D22">
        <v>18</v>
      </c>
      <c r="E22">
        <v>5.3413308341143297</v>
      </c>
      <c r="F22">
        <v>3.3699466591802301</v>
      </c>
      <c r="G22" s="1">
        <v>7.2726195516903402E-6</v>
      </c>
      <c r="H22" s="1">
        <v>9.4834958954041998E-4</v>
      </c>
      <c r="I22" t="s">
        <v>91</v>
      </c>
    </row>
    <row r="23" spans="1:9">
      <c r="A23" t="s">
        <v>48</v>
      </c>
      <c r="B23" t="s">
        <v>49</v>
      </c>
      <c r="C23">
        <v>208</v>
      </c>
      <c r="D23">
        <v>10</v>
      </c>
      <c r="E23">
        <v>2.42049067242516</v>
      </c>
      <c r="F23">
        <v>4.1313937351308399</v>
      </c>
      <c r="G23" s="1">
        <v>1.6531275088271701E-4</v>
      </c>
      <c r="H23">
        <v>4.4327433343837298E-2</v>
      </c>
      <c r="I23" t="s">
        <v>93</v>
      </c>
    </row>
    <row r="24" spans="1:9">
      <c r="A24" t="s">
        <v>68</v>
      </c>
      <c r="B24" t="s">
        <v>69</v>
      </c>
      <c r="C24">
        <v>831</v>
      </c>
      <c r="D24">
        <v>21</v>
      </c>
      <c r="E24">
        <v>7.1784496476471897</v>
      </c>
      <c r="F24">
        <v>2.9254227626828802</v>
      </c>
      <c r="G24" s="1">
        <v>9.6486685099428303E-6</v>
      </c>
      <c r="H24" s="1">
        <v>1.1337185499182801E-2</v>
      </c>
      <c r="I24" t="s">
        <v>93</v>
      </c>
    </row>
    <row r="25" spans="1:9">
      <c r="A25" t="s">
        <v>70</v>
      </c>
      <c r="B25" t="s">
        <v>71</v>
      </c>
      <c r="C25">
        <v>514</v>
      </c>
      <c r="D25">
        <v>18</v>
      </c>
      <c r="E25">
        <v>5.9814048347429596</v>
      </c>
      <c r="F25">
        <v>3.00932648722371</v>
      </c>
      <c r="G25" s="1">
        <v>3.28051538553975E-5</v>
      </c>
      <c r="H25" s="1">
        <v>2.1702760124041601E-2</v>
      </c>
      <c r="I25" t="s">
        <v>93</v>
      </c>
    </row>
    <row r="26" spans="1:9">
      <c r="A26" t="s">
        <v>52</v>
      </c>
      <c r="B26" t="s">
        <v>53</v>
      </c>
      <c r="C26">
        <v>134</v>
      </c>
      <c r="D26">
        <v>10</v>
      </c>
      <c r="E26">
        <v>2.3777569509528198</v>
      </c>
      <c r="F26">
        <v>4.2056443136430497</v>
      </c>
      <c r="G26" s="1">
        <v>1.39166937384915E-4</v>
      </c>
      <c r="H26">
        <v>3.9017604549447402E-2</v>
      </c>
      <c r="I26" t="s">
        <v>92</v>
      </c>
    </row>
    <row r="27" spans="1:9">
      <c r="A27" t="s">
        <v>54</v>
      </c>
      <c r="B27" t="s">
        <v>55</v>
      </c>
      <c r="C27">
        <v>280</v>
      </c>
      <c r="D27">
        <v>15</v>
      </c>
      <c r="E27">
        <v>4.9684473601999297</v>
      </c>
      <c r="F27">
        <v>3.0190518108651898</v>
      </c>
      <c r="G27" s="1">
        <v>1.4960737940739001E-4</v>
      </c>
      <c r="H27">
        <v>3.9017604549447402E-2</v>
      </c>
      <c r="I27" t="s">
        <v>92</v>
      </c>
    </row>
    <row r="28" spans="1:9">
      <c r="A28" t="s">
        <v>50</v>
      </c>
      <c r="B28" t="s">
        <v>51</v>
      </c>
      <c r="C28">
        <v>329</v>
      </c>
      <c r="D28">
        <v>17</v>
      </c>
      <c r="E28">
        <v>5.8379256482349202</v>
      </c>
      <c r="F28">
        <v>2.9119932360118099</v>
      </c>
      <c r="G28" s="1">
        <v>8.5208753832222096E-5</v>
      </c>
      <c r="H28">
        <v>3.9017604549447402E-2</v>
      </c>
      <c r="I28" t="s">
        <v>92</v>
      </c>
    </row>
    <row r="29" spans="1:9">
      <c r="A29" t="s">
        <v>56</v>
      </c>
      <c r="B29" t="s">
        <v>62</v>
      </c>
      <c r="C29">
        <v>1100</v>
      </c>
      <c r="D29">
        <v>18</v>
      </c>
      <c r="E29">
        <v>4.8181927277090999</v>
      </c>
      <c r="F29">
        <v>3.7358405977584002</v>
      </c>
      <c r="G29" s="1">
        <v>8.3937102046682799E-7</v>
      </c>
      <c r="H29">
        <v>7.6307219470639299E-3</v>
      </c>
      <c r="I29" t="s">
        <v>94</v>
      </c>
    </row>
    <row r="30" spans="1:9">
      <c r="A30" t="s">
        <v>81</v>
      </c>
      <c r="B30" t="s">
        <v>82</v>
      </c>
      <c r="C30">
        <v>128</v>
      </c>
      <c r="D30">
        <v>11</v>
      </c>
      <c r="E30">
        <v>1.55910236409456</v>
      </c>
      <c r="F30">
        <v>7.0553417487684698</v>
      </c>
      <c r="G30" s="1">
        <v>4.6899286409995903E-7</v>
      </c>
      <c r="H30">
        <v>4.2636141275327298E-3</v>
      </c>
      <c r="I30" t="s">
        <v>93</v>
      </c>
    </row>
    <row r="31" spans="1:9">
      <c r="A31" t="s">
        <v>77</v>
      </c>
      <c r="B31" t="s">
        <v>78</v>
      </c>
      <c r="C31">
        <v>1429</v>
      </c>
      <c r="D31">
        <v>76</v>
      </c>
      <c r="E31">
        <v>33.944214504228803</v>
      </c>
      <c r="F31">
        <v>2.2389677036283002</v>
      </c>
      <c r="G31" s="1">
        <v>1.4893530853044E-11</v>
      </c>
      <c r="H31" s="1">
        <v>1.3977578705581801E-8</v>
      </c>
      <c r="I31" t="s">
        <v>91</v>
      </c>
    </row>
    <row r="32" spans="1:9">
      <c r="A32" t="s">
        <v>13</v>
      </c>
      <c r="B32" t="s">
        <v>14</v>
      </c>
      <c r="C32">
        <v>265</v>
      </c>
      <c r="D32">
        <v>11</v>
      </c>
      <c r="E32">
        <v>1.7219618869103399</v>
      </c>
      <c r="F32">
        <v>6.3880624092888203</v>
      </c>
      <c r="G32" s="1">
        <v>1.19285040312E-6</v>
      </c>
      <c r="H32" s="1">
        <v>5.1849230855616202E-4</v>
      </c>
      <c r="I32" t="s">
        <v>90</v>
      </c>
    </row>
    <row r="33" spans="1:9">
      <c r="A33" t="s">
        <v>15</v>
      </c>
      <c r="B33" t="s">
        <v>16</v>
      </c>
      <c r="C33">
        <v>423</v>
      </c>
      <c r="D33">
        <v>13</v>
      </c>
      <c r="E33">
        <v>2.7486410496719702</v>
      </c>
      <c r="F33">
        <v>4.72960992907801</v>
      </c>
      <c r="G33" s="1">
        <v>3.5243429501452501E-6</v>
      </c>
      <c r="H33" s="1">
        <v>9.1914864139788202E-4</v>
      </c>
      <c r="I33" t="s">
        <v>90</v>
      </c>
    </row>
    <row r="34" spans="1:9">
      <c r="A34" t="s">
        <v>26</v>
      </c>
      <c r="B34" t="s">
        <v>31</v>
      </c>
      <c r="C34">
        <v>1288</v>
      </c>
      <c r="D34">
        <v>25</v>
      </c>
      <c r="E34">
        <v>10.1013866787906</v>
      </c>
      <c r="F34">
        <v>2.47490773246916</v>
      </c>
      <c r="G34" s="1">
        <v>2.09412912175466E-5</v>
      </c>
      <c r="H34">
        <v>3.0757521475771599E-3</v>
      </c>
      <c r="I34" t="s">
        <v>89</v>
      </c>
    </row>
    <row r="35" spans="1:9">
      <c r="A35" t="s">
        <v>27</v>
      </c>
      <c r="B35" t="s">
        <v>32</v>
      </c>
      <c r="C35">
        <v>139</v>
      </c>
      <c r="D35">
        <v>7</v>
      </c>
      <c r="E35">
        <v>1.0901341213912199</v>
      </c>
      <c r="F35">
        <v>6.4212282348034604</v>
      </c>
      <c r="G35" s="1">
        <v>1.1305782788562E-4</v>
      </c>
      <c r="H35">
        <v>1.47603275295116E-2</v>
      </c>
      <c r="I35" t="s">
        <v>89</v>
      </c>
    </row>
    <row r="36" spans="1:9">
      <c r="A36" t="s">
        <v>28</v>
      </c>
      <c r="B36" t="s">
        <v>33</v>
      </c>
      <c r="C36">
        <v>1462</v>
      </c>
      <c r="D36">
        <v>25</v>
      </c>
      <c r="E36">
        <v>11.466015003409799</v>
      </c>
      <c r="F36">
        <v>2.1803564701917102</v>
      </c>
      <c r="G36" s="1">
        <v>1.6333416954072901E-4</v>
      </c>
      <c r="H36">
        <v>1.6139232389479501E-2</v>
      </c>
      <c r="I36" t="s">
        <v>89</v>
      </c>
    </row>
    <row r="37" spans="1:9">
      <c r="A37" t="s">
        <v>23</v>
      </c>
      <c r="B37" t="s">
        <v>30</v>
      </c>
      <c r="C37">
        <v>921</v>
      </c>
      <c r="D37">
        <v>22</v>
      </c>
      <c r="E37">
        <v>7.2231188906569601</v>
      </c>
      <c r="F37">
        <v>3.04577570064045</v>
      </c>
      <c r="G37" s="1">
        <v>2.8240421905412201E-6</v>
      </c>
      <c r="H37" s="1">
        <v>6.1378930061214E-4</v>
      </c>
      <c r="I37" t="s">
        <v>89</v>
      </c>
    </row>
    <row r="38" spans="1:9">
      <c r="A38" t="s">
        <v>22</v>
      </c>
      <c r="B38" t="s">
        <v>29</v>
      </c>
      <c r="C38">
        <v>1425</v>
      </c>
      <c r="D38">
        <v>29</v>
      </c>
      <c r="E38">
        <v>11.175835417140201</v>
      </c>
      <c r="F38">
        <v>2.5948843122298499</v>
      </c>
      <c r="G38" s="1">
        <v>1.5555029329039599E-6</v>
      </c>
      <c r="H38" s="1">
        <v>4.5692898654053899E-4</v>
      </c>
      <c r="I38" t="s">
        <v>89</v>
      </c>
    </row>
    <row r="39" spans="1:9">
      <c r="A39" t="s">
        <v>25</v>
      </c>
      <c r="B39" t="s">
        <v>24</v>
      </c>
      <c r="C39">
        <v>1154</v>
      </c>
      <c r="D39">
        <v>25</v>
      </c>
      <c r="E39">
        <v>9.0504660150033995</v>
      </c>
      <c r="F39">
        <v>2.7622886996709601</v>
      </c>
      <c r="G39" s="1">
        <v>3.1342432371683699E-6</v>
      </c>
      <c r="H39" s="1">
        <v>6.1378930061214E-4</v>
      </c>
      <c r="I39" t="s">
        <v>89</v>
      </c>
    </row>
    <row r="40" spans="1:9">
      <c r="A40" t="s">
        <v>57</v>
      </c>
      <c r="B40" t="s">
        <v>63</v>
      </c>
      <c r="C40">
        <v>283</v>
      </c>
      <c r="D40">
        <v>9</v>
      </c>
      <c r="E40">
        <v>1.2395895835833399</v>
      </c>
      <c r="F40">
        <v>7.2604675928166902</v>
      </c>
      <c r="G40" s="1">
        <v>3.8786874795304601E-6</v>
      </c>
      <c r="H40">
        <v>8.0204989730885499E-3</v>
      </c>
      <c r="I40" t="s">
        <v>94</v>
      </c>
    </row>
    <row r="41" spans="1:9">
      <c r="A41" t="s">
        <v>60</v>
      </c>
      <c r="B41" t="s">
        <v>66</v>
      </c>
      <c r="C41">
        <v>160</v>
      </c>
      <c r="D41">
        <v>7</v>
      </c>
      <c r="E41">
        <v>0.70082803312132402</v>
      </c>
      <c r="F41">
        <v>9.9881849315068507</v>
      </c>
      <c r="G41" s="1">
        <v>6.3113160905237101E-6</v>
      </c>
      <c r="H41">
        <v>8.0204989730885499E-3</v>
      </c>
      <c r="I41" t="s">
        <v>94</v>
      </c>
    </row>
    <row r="42" spans="1:9">
      <c r="A42" t="s">
        <v>60</v>
      </c>
      <c r="B42" t="s">
        <v>72</v>
      </c>
      <c r="C42">
        <v>160</v>
      </c>
      <c r="D42">
        <v>7</v>
      </c>
      <c r="E42">
        <v>0.70082803312132402</v>
      </c>
      <c r="F42">
        <v>9.9881849315068507</v>
      </c>
      <c r="G42" s="1">
        <v>6.3113160905237101E-6</v>
      </c>
      <c r="H42" s="1">
        <v>8.0204989730885499E-3</v>
      </c>
      <c r="I42" t="s">
        <v>94</v>
      </c>
    </row>
    <row r="43" spans="1:9">
      <c r="A43" t="s">
        <v>40</v>
      </c>
      <c r="B43" t="s">
        <v>41</v>
      </c>
      <c r="C43">
        <v>468</v>
      </c>
      <c r="D43">
        <v>35</v>
      </c>
      <c r="E43">
        <v>12.0179943767572</v>
      </c>
      <c r="F43">
        <v>2.9122995820076101</v>
      </c>
      <c r="G43" s="1">
        <v>1.5534397990179999E-8</v>
      </c>
      <c r="H43" s="1">
        <v>5.0642137447987E-6</v>
      </c>
      <c r="I43" t="s">
        <v>91</v>
      </c>
    </row>
  </sheetData>
  <autoFilter ref="A1:K78" xr:uid="{B7F3D550-5025-F243-8757-681DF5DA08F8}"/>
  <phoneticPr fontId="1" type="noConversion"/>
  <conditionalFormatting sqref="J87:J1048576 J1:J4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Key</vt:lpstr>
      <vt:lpstr>Pathway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chen</dc:creator>
  <cp:lastModifiedBy>yu chen</cp:lastModifiedBy>
  <dcterms:created xsi:type="dcterms:W3CDTF">2021-08-06T09:51:04Z</dcterms:created>
  <dcterms:modified xsi:type="dcterms:W3CDTF">2021-11-03T19:16:48Z</dcterms:modified>
</cp:coreProperties>
</file>